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W18" i="1" l="1"/>
  <c r="V18" i="1"/>
  <c r="U18" i="1"/>
  <c r="T18" i="1"/>
  <c r="O18" i="1"/>
  <c r="N18" i="1"/>
  <c r="M18" i="1"/>
  <c r="L18" i="1"/>
  <c r="W13" i="1"/>
  <c r="V13" i="1"/>
  <c r="U13" i="1"/>
  <c r="T13" i="1"/>
  <c r="O13" i="1"/>
  <c r="N13" i="1"/>
  <c r="M13" i="1"/>
  <c r="L13" i="1"/>
  <c r="W8" i="1"/>
  <c r="V8" i="1"/>
  <c r="U8" i="1"/>
  <c r="T8" i="1"/>
  <c r="O8" i="1"/>
  <c r="N8" i="1"/>
  <c r="M8" i="1"/>
  <c r="L8" i="1"/>
  <c r="G8" i="1"/>
  <c r="F8" i="1"/>
  <c r="E8" i="1"/>
  <c r="D8" i="1"/>
</calcChain>
</file>

<file path=xl/sharedStrings.xml><?xml version="1.0" encoding="utf-8"?>
<sst xmlns="http://schemas.openxmlformats.org/spreadsheetml/2006/main" count="73" uniqueCount="25">
  <si>
    <t>rep1</t>
  </si>
  <si>
    <t>rep2</t>
  </si>
  <si>
    <t>rep3</t>
  </si>
  <si>
    <t>rep4</t>
  </si>
  <si>
    <t>Control</t>
    <phoneticPr fontId="3" type="noConversion"/>
  </si>
  <si>
    <r>
      <t>Annexin V-FITC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PI</t>
    </r>
    <r>
      <rPr>
        <vertAlign val="superscript"/>
        <sz val="12"/>
        <color theme="1"/>
        <rFont val="Times New Roman"/>
        <family val="1"/>
      </rPr>
      <t>+</t>
    </r>
    <phoneticPr fontId="3" type="noConversion"/>
  </si>
  <si>
    <r>
      <t>Annexin V-FITC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PI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(Late apoptosis)</t>
    </r>
    <phoneticPr fontId="3" type="noConversion"/>
  </si>
  <si>
    <r>
      <t>Annexin V-FITC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PI</t>
    </r>
    <r>
      <rPr>
        <vertAlign val="superscript"/>
        <sz val="12"/>
        <color theme="1"/>
        <rFont val="Times New Roman"/>
        <family val="1"/>
      </rPr>
      <t>-</t>
    </r>
    <phoneticPr fontId="3" type="noConversion"/>
  </si>
  <si>
    <r>
      <t>Annexin V-FITC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PI-(Early apoptosis)</t>
    </r>
    <phoneticPr fontId="3" type="noConversion"/>
  </si>
  <si>
    <t>Late apoptosis+ Early apoptosis</t>
    <phoneticPr fontId="3" type="noConversion"/>
  </si>
  <si>
    <t>shNC</t>
    <phoneticPr fontId="3" type="noConversion"/>
  </si>
  <si>
    <t>shMPP7</t>
    <phoneticPr fontId="3" type="noConversion"/>
  </si>
  <si>
    <t>Supplementary Table 11. Raw data of flow cytometric analysis of cell apoptosis.</t>
    <phoneticPr fontId="3" type="noConversion"/>
  </si>
  <si>
    <t>OVCAR-3</t>
    <phoneticPr fontId="3" type="noConversion"/>
  </si>
  <si>
    <t>Cell apoptosis rate (%)</t>
    <phoneticPr fontId="3" type="noConversion"/>
  </si>
  <si>
    <t>A2780</t>
    <phoneticPr fontId="3" type="noConversion"/>
  </si>
  <si>
    <t>ES-2</t>
    <phoneticPr fontId="3" type="noConversion"/>
  </si>
  <si>
    <t>Control</t>
    <phoneticPr fontId="3" type="noConversion"/>
  </si>
  <si>
    <t>Late apoptosis+ Early apoptosis</t>
    <phoneticPr fontId="3" type="noConversion"/>
  </si>
  <si>
    <t>shNC</t>
    <phoneticPr fontId="3" type="noConversion"/>
  </si>
  <si>
    <t>shMPP7</t>
    <phoneticPr fontId="3" type="noConversion"/>
  </si>
  <si>
    <r>
      <t>Annexin V-FITC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PI</t>
    </r>
    <r>
      <rPr>
        <vertAlign val="superscript"/>
        <sz val="12"/>
        <color theme="1"/>
        <rFont val="Times New Roman"/>
        <family val="1"/>
      </rPr>
      <t>+</t>
    </r>
    <phoneticPr fontId="3" type="noConversion"/>
  </si>
  <si>
    <r>
      <t>Annexin V-FITC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PI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(Late apoptosis)</t>
    </r>
    <phoneticPr fontId="3" type="noConversion"/>
  </si>
  <si>
    <r>
      <t>Annexin V-FITC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PI</t>
    </r>
    <r>
      <rPr>
        <vertAlign val="superscript"/>
        <sz val="12"/>
        <color theme="1"/>
        <rFont val="Times New Roman"/>
        <family val="1"/>
      </rPr>
      <t>-</t>
    </r>
    <phoneticPr fontId="3" type="noConversion"/>
  </si>
  <si>
    <r>
      <t>Annexin V-FITC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PI-(Early apoptosis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6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40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10" fontId="4" fillId="2" borderId="0" xfId="1" applyNumberFormat="1" applyFont="1" applyFill="1" applyAlignment="1">
      <alignment horizontal="left" vertical="center"/>
    </xf>
    <xf numFmtId="10" fontId="4" fillId="3" borderId="0" xfId="1" applyNumberFormat="1" applyFont="1" applyFill="1" applyBorder="1" applyAlignment="1">
      <alignment horizontal="left" vertical="center"/>
    </xf>
    <xf numFmtId="10" fontId="4" fillId="2" borderId="1" xfId="1" applyNumberFormat="1" applyFont="1" applyFill="1" applyBorder="1" applyAlignment="1">
      <alignment horizontal="left" vertical="center"/>
    </xf>
    <xf numFmtId="10" fontId="4" fillId="3" borderId="1" xfId="1" applyNumberFormat="1" applyFont="1" applyFill="1" applyBorder="1" applyAlignment="1">
      <alignment horizontal="left" vertical="center"/>
    </xf>
    <xf numFmtId="0" fontId="4" fillId="2" borderId="2" xfId="0" applyFont="1" applyFill="1" applyBorder="1" applyAlignment="1">
      <alignment vertical="center"/>
    </xf>
    <xf numFmtId="10" fontId="4" fillId="2" borderId="2" xfId="1" applyNumberFormat="1" applyFont="1" applyFill="1" applyBorder="1" applyAlignment="1">
      <alignment horizontal="left" vertical="center"/>
    </xf>
    <xf numFmtId="10" fontId="4" fillId="3" borderId="0" xfId="1" applyNumberFormat="1" applyFont="1" applyFill="1" applyAlignment="1">
      <alignment horizontal="left" vertical="center"/>
    </xf>
    <xf numFmtId="10" fontId="4" fillId="2" borderId="0" xfId="1" applyNumberFormat="1" applyFont="1" applyFill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0" fontId="4" fillId="4" borderId="1" xfId="0" applyFont="1" applyFill="1" applyBorder="1" applyAlignment="1">
      <alignment vertical="center"/>
    </xf>
    <xf numFmtId="0" fontId="4" fillId="4" borderId="1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0" fontId="4" fillId="4" borderId="0" xfId="0" applyFont="1" applyFill="1" applyBorder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10" fontId="4" fillId="4" borderId="0" xfId="1" applyNumberFormat="1" applyFont="1" applyFill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10" fontId="4" fillId="4" borderId="1" xfId="1" applyNumberFormat="1" applyFont="1" applyFill="1" applyBorder="1" applyAlignment="1">
      <alignment horizontal="left" vertical="center"/>
    </xf>
    <xf numFmtId="0" fontId="4" fillId="2" borderId="0" xfId="0" applyFont="1" applyFill="1" applyBorder="1" applyAlignment="1">
      <alignment vertical="center"/>
    </xf>
    <xf numFmtId="0" fontId="6" fillId="0" borderId="0" xfId="0" applyFon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workbookViewId="0">
      <selection sqref="A1:L1"/>
    </sheetView>
  </sheetViews>
  <sheetFormatPr defaultRowHeight="13.5" x14ac:dyDescent="0.15"/>
  <cols>
    <col min="3" max="3" width="30.625" customWidth="1"/>
    <col min="11" max="11" width="30.625" customWidth="1"/>
    <col min="19" max="19" width="30.625" customWidth="1"/>
  </cols>
  <sheetData>
    <row r="1" spans="1:23" ht="20.25" x14ac:dyDescent="0.3">
      <c r="A1" s="18" t="s">
        <v>1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"/>
      <c r="N1" s="1"/>
      <c r="O1" s="1"/>
    </row>
    <row r="2" spans="1:23" s="2" customFormat="1" ht="15.95" customHeight="1" x14ac:dyDescent="0.15">
      <c r="A2" s="19" t="s">
        <v>13</v>
      </c>
      <c r="B2" s="20" t="s">
        <v>14</v>
      </c>
      <c r="C2" s="20"/>
      <c r="D2" s="20"/>
      <c r="E2" s="20"/>
      <c r="F2" s="20"/>
      <c r="G2" s="20"/>
      <c r="I2" s="17" t="s">
        <v>15</v>
      </c>
      <c r="J2" s="21" t="s">
        <v>14</v>
      </c>
      <c r="K2" s="21"/>
      <c r="L2" s="21"/>
      <c r="M2" s="21"/>
      <c r="N2" s="21"/>
      <c r="O2" s="21"/>
      <c r="Q2" s="26" t="s">
        <v>16</v>
      </c>
      <c r="R2" s="27" t="s">
        <v>14</v>
      </c>
      <c r="S2" s="27"/>
      <c r="T2" s="27"/>
      <c r="U2" s="27"/>
      <c r="V2" s="27"/>
      <c r="W2" s="27"/>
    </row>
    <row r="3" spans="1:23" s="2" customFormat="1" ht="15.95" customHeight="1" x14ac:dyDescent="0.15">
      <c r="A3" s="19"/>
      <c r="B3" s="3"/>
      <c r="C3" s="3"/>
      <c r="D3" s="15" t="s">
        <v>0</v>
      </c>
      <c r="E3" s="15" t="s">
        <v>1</v>
      </c>
      <c r="F3" s="15" t="s">
        <v>2</v>
      </c>
      <c r="G3" s="15" t="s">
        <v>3</v>
      </c>
      <c r="I3" s="17"/>
      <c r="J3" s="4"/>
      <c r="K3" s="4"/>
      <c r="L3" s="16" t="s">
        <v>0</v>
      </c>
      <c r="M3" s="16" t="s">
        <v>1</v>
      </c>
      <c r="N3" s="16" t="s">
        <v>2</v>
      </c>
      <c r="O3" s="16" t="s">
        <v>3</v>
      </c>
      <c r="Q3" s="26"/>
      <c r="R3" s="28"/>
      <c r="S3" s="28"/>
      <c r="T3" s="29" t="s">
        <v>0</v>
      </c>
      <c r="U3" s="29" t="s">
        <v>1</v>
      </c>
      <c r="V3" s="29" t="s">
        <v>2</v>
      </c>
      <c r="W3" s="29" t="s">
        <v>3</v>
      </c>
    </row>
    <row r="4" spans="1:23" s="2" customFormat="1" ht="15.95" customHeight="1" x14ac:dyDescent="0.15">
      <c r="A4" s="19"/>
      <c r="B4" s="30" t="s">
        <v>17</v>
      </c>
      <c r="C4" s="5" t="s">
        <v>21</v>
      </c>
      <c r="D4" s="6">
        <v>4.0000000000000001E-3</v>
      </c>
      <c r="E4" s="6">
        <v>7.6E-3</v>
      </c>
      <c r="F4" s="6">
        <v>6.4000000000000003E-3</v>
      </c>
      <c r="G4" s="6">
        <v>5.5999999999999999E-3</v>
      </c>
      <c r="I4" s="17"/>
      <c r="J4" s="31" t="s">
        <v>17</v>
      </c>
      <c r="K4" s="32" t="s">
        <v>5</v>
      </c>
      <c r="L4" s="7">
        <v>2.0299999999999999E-2</v>
      </c>
      <c r="M4" s="7">
        <v>1.5599999999999999E-2</v>
      </c>
      <c r="N4" s="7">
        <v>1.66E-2</v>
      </c>
      <c r="O4" s="7">
        <v>1.4E-2</v>
      </c>
      <c r="Q4" s="26"/>
      <c r="R4" s="33" t="s">
        <v>4</v>
      </c>
      <c r="S4" s="34" t="s">
        <v>21</v>
      </c>
      <c r="T4" s="35">
        <v>2.81E-2</v>
      </c>
      <c r="U4" s="35">
        <v>1.2E-2</v>
      </c>
      <c r="V4" s="35">
        <v>1.4200000000000001E-2</v>
      </c>
      <c r="W4" s="35">
        <v>1.9199999999999998E-2</v>
      </c>
    </row>
    <row r="5" spans="1:23" s="2" customFormat="1" ht="15.95" customHeight="1" x14ac:dyDescent="0.15">
      <c r="A5" s="19"/>
      <c r="B5" s="30"/>
      <c r="C5" s="5" t="s">
        <v>22</v>
      </c>
      <c r="D5" s="6">
        <v>2.9000000000000001E-2</v>
      </c>
      <c r="E5" s="6">
        <v>4.6899999999999997E-2</v>
      </c>
      <c r="F5" s="6">
        <v>3.61E-2</v>
      </c>
      <c r="G5" s="6">
        <v>3.8100000000000002E-2</v>
      </c>
      <c r="I5" s="17"/>
      <c r="J5" s="31"/>
      <c r="K5" s="32" t="s">
        <v>22</v>
      </c>
      <c r="L5" s="7">
        <v>2.69E-2</v>
      </c>
      <c r="M5" s="7">
        <v>4.8800000000000003E-2</v>
      </c>
      <c r="N5" s="7">
        <v>3.39E-2</v>
      </c>
      <c r="O5" s="7">
        <v>3.49E-2</v>
      </c>
      <c r="Q5" s="26"/>
      <c r="R5" s="33"/>
      <c r="S5" s="34" t="s">
        <v>22</v>
      </c>
      <c r="T5" s="35">
        <v>3.3000000000000002E-2</v>
      </c>
      <c r="U5" s="35">
        <v>2.5000000000000001E-2</v>
      </c>
      <c r="V5" s="35">
        <v>2.5999999999999999E-2</v>
      </c>
      <c r="W5" s="35">
        <v>3.6799999999999999E-2</v>
      </c>
    </row>
    <row r="6" spans="1:23" s="2" customFormat="1" ht="15.95" customHeight="1" x14ac:dyDescent="0.15">
      <c r="A6" s="19"/>
      <c r="B6" s="30"/>
      <c r="C6" s="5" t="s">
        <v>23</v>
      </c>
      <c r="D6" s="6">
        <v>0.95569999999999999</v>
      </c>
      <c r="E6" s="6">
        <v>0.93189999999999995</v>
      </c>
      <c r="F6" s="6">
        <v>0.95369999999999999</v>
      </c>
      <c r="G6" s="6">
        <v>0.94320000000000004</v>
      </c>
      <c r="I6" s="17"/>
      <c r="J6" s="31"/>
      <c r="K6" s="32" t="s">
        <v>23</v>
      </c>
      <c r="L6" s="7">
        <v>0.93430000000000002</v>
      </c>
      <c r="M6" s="7">
        <v>0.93379999999999996</v>
      </c>
      <c r="N6" s="7">
        <v>0.92930000000000001</v>
      </c>
      <c r="O6" s="7">
        <v>0.94850000000000001</v>
      </c>
      <c r="Q6" s="26"/>
      <c r="R6" s="33"/>
      <c r="S6" s="34" t="s">
        <v>7</v>
      </c>
      <c r="T6" s="35">
        <v>0.93730000000000002</v>
      </c>
      <c r="U6" s="35">
        <v>0.96289999999999998</v>
      </c>
      <c r="V6" s="35">
        <v>0.95960000000000001</v>
      </c>
      <c r="W6" s="35">
        <v>0.94230000000000003</v>
      </c>
    </row>
    <row r="7" spans="1:23" s="2" customFormat="1" ht="15.95" customHeight="1" x14ac:dyDescent="0.15">
      <c r="A7" s="19"/>
      <c r="B7" s="30"/>
      <c r="C7" s="5" t="s">
        <v>24</v>
      </c>
      <c r="D7" s="6">
        <v>1.1299999999999999E-2</v>
      </c>
      <c r="E7" s="6">
        <v>1.3599999999999999E-2</v>
      </c>
      <c r="F7" s="6">
        <v>3.8999999999999998E-3</v>
      </c>
      <c r="G7" s="6">
        <v>1.3100000000000001E-2</v>
      </c>
      <c r="I7" s="17"/>
      <c r="J7" s="31"/>
      <c r="K7" s="32" t="s">
        <v>24</v>
      </c>
      <c r="L7" s="7">
        <v>1.8499999999999999E-2</v>
      </c>
      <c r="M7" s="7">
        <v>1.8E-3</v>
      </c>
      <c r="N7" s="7">
        <v>2.0199999999999999E-2</v>
      </c>
      <c r="O7" s="7">
        <v>2.5999999999999999E-3</v>
      </c>
      <c r="Q7" s="26"/>
      <c r="R7" s="33"/>
      <c r="S7" s="34" t="s">
        <v>8</v>
      </c>
      <c r="T7" s="35">
        <v>1.6999999999999999E-3</v>
      </c>
      <c r="U7" s="35">
        <v>1E-4</v>
      </c>
      <c r="V7" s="35">
        <v>2.9999999999999997E-4</v>
      </c>
      <c r="W7" s="35">
        <v>1.6999999999999999E-3</v>
      </c>
    </row>
    <row r="8" spans="1:23" s="2" customFormat="1" ht="15.95" customHeight="1" x14ac:dyDescent="0.15">
      <c r="A8" s="19"/>
      <c r="B8" s="22"/>
      <c r="C8" s="3" t="s">
        <v>9</v>
      </c>
      <c r="D8" s="8">
        <f>SUM(D5,D7)</f>
        <v>4.0300000000000002E-2</v>
      </c>
      <c r="E8" s="8">
        <f>SUM(E5,E7)</f>
        <v>6.0499999999999998E-2</v>
      </c>
      <c r="F8" s="8">
        <f>SUM(F5,F7)</f>
        <v>0.04</v>
      </c>
      <c r="G8" s="8">
        <f>SUM(G5,G7)</f>
        <v>5.1200000000000002E-2</v>
      </c>
      <c r="I8" s="17"/>
      <c r="J8" s="23"/>
      <c r="K8" s="16" t="s">
        <v>18</v>
      </c>
      <c r="L8" s="9">
        <f>SUM(L5,L7)</f>
        <v>4.5399999999999996E-2</v>
      </c>
      <c r="M8" s="9">
        <f t="shared" ref="M8:O8" si="0">SUM(M5,M7)</f>
        <v>5.0600000000000006E-2</v>
      </c>
      <c r="N8" s="9">
        <f t="shared" si="0"/>
        <v>5.4099999999999995E-2</v>
      </c>
      <c r="O8" s="9">
        <f t="shared" si="0"/>
        <v>3.7499999999999999E-2</v>
      </c>
      <c r="Q8" s="26"/>
      <c r="R8" s="36"/>
      <c r="S8" s="29" t="s">
        <v>18</v>
      </c>
      <c r="T8" s="37">
        <f>SUM(T5,T7)</f>
        <v>3.4700000000000002E-2</v>
      </c>
      <c r="U8" s="37">
        <f t="shared" ref="U8:W8" si="1">SUM(U5,U7)</f>
        <v>2.5100000000000001E-2</v>
      </c>
      <c r="V8" s="37">
        <f t="shared" si="1"/>
        <v>2.63E-2</v>
      </c>
      <c r="W8" s="37">
        <f t="shared" si="1"/>
        <v>3.85E-2</v>
      </c>
    </row>
    <row r="9" spans="1:23" s="2" customFormat="1" ht="15.95" customHeight="1" x14ac:dyDescent="0.15">
      <c r="A9" s="19"/>
      <c r="B9" s="24" t="s">
        <v>10</v>
      </c>
      <c r="C9" s="10" t="s">
        <v>21</v>
      </c>
      <c r="D9" s="11">
        <v>4.4999999999999997E-3</v>
      </c>
      <c r="E9" s="11">
        <v>5.1999999999999998E-3</v>
      </c>
      <c r="F9" s="11">
        <v>5.0000000000000001E-3</v>
      </c>
      <c r="G9" s="11">
        <v>1.4E-3</v>
      </c>
      <c r="I9" s="17"/>
      <c r="J9" s="25" t="s">
        <v>19</v>
      </c>
      <c r="K9" s="14" t="s">
        <v>21</v>
      </c>
      <c r="L9" s="12">
        <v>6.1000000000000004E-3</v>
      </c>
      <c r="M9" s="12">
        <v>1.6299999999999999E-2</v>
      </c>
      <c r="N9" s="12">
        <v>1.2200000000000001E-2</v>
      </c>
      <c r="O9" s="12">
        <v>8.9999999999999993E-3</v>
      </c>
      <c r="Q9" s="26"/>
      <c r="R9" s="33" t="s">
        <v>19</v>
      </c>
      <c r="S9" s="34" t="s">
        <v>21</v>
      </c>
      <c r="T9" s="35">
        <v>1.6199999999999999E-2</v>
      </c>
      <c r="U9" s="35">
        <v>1.7100000000000001E-2</v>
      </c>
      <c r="V9" s="35">
        <v>1.0999999999999999E-2</v>
      </c>
      <c r="W9" s="35">
        <v>1.5699999999999999E-2</v>
      </c>
    </row>
    <row r="10" spans="1:23" s="2" customFormat="1" ht="15.95" customHeight="1" x14ac:dyDescent="0.15">
      <c r="A10" s="19"/>
      <c r="B10" s="30"/>
      <c r="C10" s="38" t="s">
        <v>22</v>
      </c>
      <c r="D10" s="13">
        <v>3.6200000000000003E-2</v>
      </c>
      <c r="E10" s="13">
        <v>2.9499999999999998E-2</v>
      </c>
      <c r="F10" s="13">
        <v>3.7499999999999999E-2</v>
      </c>
      <c r="G10" s="13">
        <v>2.3199999999999998E-2</v>
      </c>
      <c r="I10" s="17"/>
      <c r="J10" s="31"/>
      <c r="K10" s="14" t="s">
        <v>22</v>
      </c>
      <c r="L10" s="12">
        <v>2.1100000000000001E-2</v>
      </c>
      <c r="M10" s="12">
        <v>4.7699999999999999E-2</v>
      </c>
      <c r="N10" s="12">
        <v>4.9700000000000001E-2</v>
      </c>
      <c r="O10" s="12">
        <v>4.1799999999999997E-2</v>
      </c>
      <c r="Q10" s="26"/>
      <c r="R10" s="33"/>
      <c r="S10" s="34" t="s">
        <v>6</v>
      </c>
      <c r="T10" s="35">
        <v>3.3000000000000002E-2</v>
      </c>
      <c r="U10" s="35">
        <v>5.0900000000000001E-2</v>
      </c>
      <c r="V10" s="35">
        <v>3.3399999999999999E-2</v>
      </c>
      <c r="W10" s="35">
        <v>3.0700000000000002E-2</v>
      </c>
    </row>
    <row r="11" spans="1:23" s="2" customFormat="1" ht="15.95" customHeight="1" x14ac:dyDescent="0.15">
      <c r="A11" s="19"/>
      <c r="B11" s="30"/>
      <c r="C11" s="38" t="s">
        <v>23</v>
      </c>
      <c r="D11" s="13">
        <v>0.94650000000000001</v>
      </c>
      <c r="E11" s="13">
        <v>0.95579999999999998</v>
      </c>
      <c r="F11" s="13">
        <v>0.94320000000000004</v>
      </c>
      <c r="G11" s="13">
        <v>0.95489999999999997</v>
      </c>
      <c r="I11" s="17"/>
      <c r="J11" s="31"/>
      <c r="K11" s="14" t="s">
        <v>23</v>
      </c>
      <c r="L11" s="12">
        <v>0.95720000000000005</v>
      </c>
      <c r="M11" s="12">
        <v>0.9335</v>
      </c>
      <c r="N11" s="12">
        <v>0.93759999999999999</v>
      </c>
      <c r="O11" s="12">
        <v>0.94420000000000004</v>
      </c>
      <c r="Q11" s="26"/>
      <c r="R11" s="33"/>
      <c r="S11" s="34" t="s">
        <v>23</v>
      </c>
      <c r="T11" s="35">
        <v>0.94820000000000004</v>
      </c>
      <c r="U11" s="35">
        <v>0.93200000000000005</v>
      </c>
      <c r="V11" s="35">
        <v>0.92369999999999997</v>
      </c>
      <c r="W11" s="35">
        <v>0.93669999999999998</v>
      </c>
    </row>
    <row r="12" spans="1:23" s="2" customFormat="1" ht="15.95" customHeight="1" x14ac:dyDescent="0.15">
      <c r="A12" s="19"/>
      <c r="B12" s="30"/>
      <c r="C12" s="38" t="s">
        <v>24</v>
      </c>
      <c r="D12" s="13">
        <v>1.2800000000000001E-2</v>
      </c>
      <c r="E12" s="13">
        <v>9.4999999999999998E-3</v>
      </c>
      <c r="F12" s="13">
        <v>1.43E-2</v>
      </c>
      <c r="G12" s="13">
        <v>2.06E-2</v>
      </c>
      <c r="I12" s="17"/>
      <c r="J12" s="31"/>
      <c r="K12" s="14" t="s">
        <v>24</v>
      </c>
      <c r="L12" s="12">
        <v>1.5599999999999999E-2</v>
      </c>
      <c r="M12" s="12">
        <v>2.5000000000000001E-3</v>
      </c>
      <c r="N12" s="12">
        <v>5.0000000000000001E-4</v>
      </c>
      <c r="O12" s="12">
        <v>5.0000000000000001E-3</v>
      </c>
      <c r="Q12" s="26"/>
      <c r="R12" s="33"/>
      <c r="S12" s="34" t="s">
        <v>24</v>
      </c>
      <c r="T12" s="35">
        <v>2.5999999999999999E-3</v>
      </c>
      <c r="U12" s="35">
        <v>1E-4</v>
      </c>
      <c r="V12" s="35">
        <v>3.1899999999999998E-2</v>
      </c>
      <c r="W12" s="35">
        <v>1.6899999999999998E-2</v>
      </c>
    </row>
    <row r="13" spans="1:23" s="2" customFormat="1" ht="15.95" customHeight="1" x14ac:dyDescent="0.15">
      <c r="A13" s="19"/>
      <c r="B13" s="22"/>
      <c r="C13" s="3" t="s">
        <v>9</v>
      </c>
      <c r="D13" s="8">
        <v>4.9000000000000002E-2</v>
      </c>
      <c r="E13" s="8">
        <v>3.9E-2</v>
      </c>
      <c r="F13" s="8">
        <v>5.1799999999999999E-2</v>
      </c>
      <c r="G13" s="8">
        <v>4.3799999999999999E-2</v>
      </c>
      <c r="I13" s="17"/>
      <c r="J13" s="23"/>
      <c r="K13" s="16" t="s">
        <v>18</v>
      </c>
      <c r="L13" s="9">
        <f>SUM(L10,L12)</f>
        <v>3.6699999999999997E-2</v>
      </c>
      <c r="M13" s="9">
        <f t="shared" ref="M13:O13" si="2">SUM(M10,M12)</f>
        <v>5.0200000000000002E-2</v>
      </c>
      <c r="N13" s="9">
        <f t="shared" si="2"/>
        <v>5.0200000000000002E-2</v>
      </c>
      <c r="O13" s="9">
        <f t="shared" si="2"/>
        <v>4.6799999999999994E-2</v>
      </c>
      <c r="Q13" s="26"/>
      <c r="R13" s="36"/>
      <c r="S13" s="29" t="s">
        <v>18</v>
      </c>
      <c r="T13" s="37">
        <f>SUM(T10,T12)</f>
        <v>3.56E-2</v>
      </c>
      <c r="U13" s="37">
        <f t="shared" ref="U13:W13" si="3">SUM(U10,U12)</f>
        <v>5.1000000000000004E-2</v>
      </c>
      <c r="V13" s="37">
        <f t="shared" si="3"/>
        <v>6.5299999999999997E-2</v>
      </c>
      <c r="W13" s="37">
        <f t="shared" si="3"/>
        <v>4.7600000000000003E-2</v>
      </c>
    </row>
    <row r="14" spans="1:23" s="2" customFormat="1" ht="15.95" customHeight="1" x14ac:dyDescent="0.15">
      <c r="A14" s="19"/>
      <c r="B14" s="19" t="s">
        <v>20</v>
      </c>
      <c r="C14" s="5" t="s">
        <v>21</v>
      </c>
      <c r="D14" s="6">
        <v>2.2599999999999999E-2</v>
      </c>
      <c r="E14" s="6">
        <v>2.5899999999999999E-2</v>
      </c>
      <c r="F14" s="6">
        <v>2.75E-2</v>
      </c>
      <c r="G14" s="6">
        <v>2.1700000000000001E-2</v>
      </c>
      <c r="I14" s="17"/>
      <c r="J14" s="17" t="s">
        <v>11</v>
      </c>
      <c r="K14" s="14" t="s">
        <v>21</v>
      </c>
      <c r="L14" s="12">
        <v>3.8199999999999998E-2</v>
      </c>
      <c r="M14" s="12">
        <v>4.5400000000000003E-2</v>
      </c>
      <c r="N14" s="12">
        <v>4.0399999999999998E-2</v>
      </c>
      <c r="O14" s="12">
        <v>4.4400000000000002E-2</v>
      </c>
      <c r="Q14" s="26"/>
      <c r="R14" s="26" t="s">
        <v>20</v>
      </c>
      <c r="S14" s="34" t="s">
        <v>5</v>
      </c>
      <c r="T14" s="35">
        <v>2.7799999999999998E-2</v>
      </c>
      <c r="U14" s="35">
        <v>3.6999999999999998E-2</v>
      </c>
      <c r="V14" s="35">
        <v>4.9000000000000002E-2</v>
      </c>
      <c r="W14" s="35">
        <v>3.2199999999999999E-2</v>
      </c>
    </row>
    <row r="15" spans="1:23" s="2" customFormat="1" ht="15.95" customHeight="1" x14ac:dyDescent="0.15">
      <c r="A15" s="19"/>
      <c r="B15" s="19"/>
      <c r="C15" s="5" t="s">
        <v>6</v>
      </c>
      <c r="D15" s="6">
        <v>0.21279999999999999</v>
      </c>
      <c r="E15" s="6">
        <v>0.2087</v>
      </c>
      <c r="F15" s="6">
        <v>0.19739999999999999</v>
      </c>
      <c r="G15" s="6">
        <v>0.20549999999999999</v>
      </c>
      <c r="I15" s="17"/>
      <c r="J15" s="17"/>
      <c r="K15" s="14" t="s">
        <v>22</v>
      </c>
      <c r="L15" s="12">
        <v>0.22939999999999999</v>
      </c>
      <c r="M15" s="12">
        <v>0.31440000000000001</v>
      </c>
      <c r="N15" s="12">
        <v>0.24399999999999999</v>
      </c>
      <c r="O15" s="12">
        <v>0.30580000000000002</v>
      </c>
      <c r="Q15" s="26"/>
      <c r="R15" s="26"/>
      <c r="S15" s="34" t="s">
        <v>22</v>
      </c>
      <c r="T15" s="35">
        <v>0.13589999999999999</v>
      </c>
      <c r="U15" s="35">
        <v>0.14219999999999999</v>
      </c>
      <c r="V15" s="35">
        <v>0.1772</v>
      </c>
      <c r="W15" s="35">
        <v>0.13450000000000001</v>
      </c>
    </row>
    <row r="16" spans="1:23" s="2" customFormat="1" ht="15.95" customHeight="1" x14ac:dyDescent="0.15">
      <c r="A16" s="19"/>
      <c r="B16" s="19"/>
      <c r="C16" s="5" t="s">
        <v>23</v>
      </c>
      <c r="D16" s="6">
        <v>0.66259999999999997</v>
      </c>
      <c r="E16" s="6">
        <v>0.68149999999999999</v>
      </c>
      <c r="F16" s="6">
        <v>0.67649999999999999</v>
      </c>
      <c r="G16" s="6">
        <v>0.6946</v>
      </c>
      <c r="I16" s="17"/>
      <c r="J16" s="17"/>
      <c r="K16" s="14" t="s">
        <v>7</v>
      </c>
      <c r="L16" s="12">
        <v>0.68679999999999997</v>
      </c>
      <c r="M16" s="12">
        <v>0.61140000000000005</v>
      </c>
      <c r="N16" s="12">
        <v>0.6885</v>
      </c>
      <c r="O16" s="12">
        <v>0.61660000000000004</v>
      </c>
      <c r="Q16" s="26"/>
      <c r="R16" s="26"/>
      <c r="S16" s="34" t="s">
        <v>23</v>
      </c>
      <c r="T16" s="35">
        <v>0.79120000000000001</v>
      </c>
      <c r="U16" s="35">
        <v>0.78259999999999996</v>
      </c>
      <c r="V16" s="35">
        <v>0.75619999999999998</v>
      </c>
      <c r="W16" s="35">
        <v>0.78300000000000003</v>
      </c>
    </row>
    <row r="17" spans="1:23" s="2" customFormat="1" ht="15.95" customHeight="1" x14ac:dyDescent="0.15">
      <c r="A17" s="19"/>
      <c r="B17" s="19"/>
      <c r="C17" s="5" t="s">
        <v>24</v>
      </c>
      <c r="D17" s="6">
        <v>0.10199999999999999</v>
      </c>
      <c r="E17" s="6">
        <v>8.3900000000000002E-2</v>
      </c>
      <c r="F17" s="6">
        <v>9.8599999999999993E-2</v>
      </c>
      <c r="G17" s="6">
        <v>7.8299999999999995E-2</v>
      </c>
      <c r="I17" s="17"/>
      <c r="J17" s="17"/>
      <c r="K17" s="14" t="s">
        <v>24</v>
      </c>
      <c r="L17" s="12">
        <v>4.5600000000000002E-2</v>
      </c>
      <c r="M17" s="12">
        <v>2.8799999999999999E-2</v>
      </c>
      <c r="N17" s="12">
        <v>2.7099999999999999E-2</v>
      </c>
      <c r="O17" s="12">
        <v>3.32E-2</v>
      </c>
      <c r="Q17" s="26"/>
      <c r="R17" s="26"/>
      <c r="S17" s="34" t="s">
        <v>24</v>
      </c>
      <c r="T17" s="35">
        <v>4.5100000000000001E-2</v>
      </c>
      <c r="U17" s="35">
        <v>3.8300000000000001E-2</v>
      </c>
      <c r="V17" s="35">
        <v>1.7500000000000002E-2</v>
      </c>
      <c r="W17" s="35">
        <v>5.04E-2</v>
      </c>
    </row>
    <row r="18" spans="1:23" s="2" customFormat="1" ht="15.95" customHeight="1" x14ac:dyDescent="0.15">
      <c r="A18" s="19"/>
      <c r="B18" s="19"/>
      <c r="C18" s="5" t="s">
        <v>9</v>
      </c>
      <c r="D18" s="6">
        <v>0.31479999999999997</v>
      </c>
      <c r="E18" s="6">
        <v>0.29259999999999997</v>
      </c>
      <c r="F18" s="6">
        <v>0.29599999999999999</v>
      </c>
      <c r="G18" s="6">
        <v>0.2838</v>
      </c>
      <c r="I18" s="17"/>
      <c r="J18" s="17"/>
      <c r="K18" s="14" t="s">
        <v>9</v>
      </c>
      <c r="L18" s="12">
        <f>SUM(L15,L17)</f>
        <v>0.27500000000000002</v>
      </c>
      <c r="M18" s="12">
        <f t="shared" ref="M18:O18" si="4">SUM(M15,M17)</f>
        <v>0.34320000000000001</v>
      </c>
      <c r="N18" s="12">
        <f t="shared" si="4"/>
        <v>0.27110000000000001</v>
      </c>
      <c r="O18" s="12">
        <f t="shared" si="4"/>
        <v>0.33900000000000002</v>
      </c>
      <c r="Q18" s="26"/>
      <c r="R18" s="26"/>
      <c r="S18" s="34" t="s">
        <v>18</v>
      </c>
      <c r="T18" s="35">
        <f>SUM(T15,T17)</f>
        <v>0.18099999999999999</v>
      </c>
      <c r="U18" s="35">
        <f t="shared" ref="U18:W18" si="5">SUM(U15,U17)</f>
        <v>0.18049999999999999</v>
      </c>
      <c r="V18" s="35">
        <f t="shared" si="5"/>
        <v>0.19469999999999998</v>
      </c>
      <c r="W18" s="35">
        <f t="shared" si="5"/>
        <v>0.18490000000000001</v>
      </c>
    </row>
    <row r="19" spans="1:23" s="39" customFormat="1" ht="14.25" x14ac:dyDescent="0.15"/>
    <row r="20" spans="1:23" s="39" customFormat="1" ht="14.25" x14ac:dyDescent="0.15"/>
    <row r="21" spans="1:23" s="39" customFormat="1" ht="14.25" x14ac:dyDescent="0.15"/>
  </sheetData>
  <mergeCells count="16">
    <mergeCell ref="R14:R18"/>
    <mergeCell ref="R2:W2"/>
    <mergeCell ref="B4:B8"/>
    <mergeCell ref="J4:J8"/>
    <mergeCell ref="R4:R8"/>
    <mergeCell ref="B9:B13"/>
    <mergeCell ref="J9:J13"/>
    <mergeCell ref="R9:R13"/>
    <mergeCell ref="A2:A18"/>
    <mergeCell ref="B2:G2"/>
    <mergeCell ref="I2:I18"/>
    <mergeCell ref="J2:O2"/>
    <mergeCell ref="Q2:Q18"/>
    <mergeCell ref="B14:B18"/>
    <mergeCell ref="J14:J18"/>
    <mergeCell ref="A1:L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30T06:33:06Z</dcterms:modified>
</cp:coreProperties>
</file>